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1780" yWindow="0" windowWidth="30060" windowHeight="25460"/>
  </bookViews>
  <sheets>
    <sheet name="Statistics" sheetId="2" r:id="rId1"/>
  </sheets>
  <definedNames>
    <definedName name="_xlnm._FilterDatabase" localSheetId="0" hidden="1">Statistics!$B$3:$I$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2" i="2" l="1"/>
  <c r="I43" i="2"/>
  <c r="I44" i="2"/>
  <c r="I45" i="2"/>
  <c r="I46" i="2"/>
  <c r="I47" i="2"/>
  <c r="I48" i="2"/>
  <c r="I49" i="2"/>
  <c r="I50" i="2"/>
  <c r="I51" i="2"/>
  <c r="I52" i="2"/>
  <c r="I53" i="2"/>
  <c r="G42" i="2"/>
  <c r="G43" i="2"/>
  <c r="G44" i="2"/>
  <c r="G45" i="2"/>
  <c r="G46" i="2"/>
  <c r="G47" i="2"/>
  <c r="G48" i="2"/>
  <c r="G49" i="2"/>
  <c r="G50" i="2"/>
  <c r="G51" i="2"/>
  <c r="G52" i="2"/>
  <c r="G53" i="2"/>
  <c r="G4" i="2"/>
  <c r="I4" i="2"/>
  <c r="G5" i="2"/>
  <c r="I5" i="2"/>
  <c r="G6" i="2"/>
  <c r="I6" i="2"/>
  <c r="G7" i="2"/>
  <c r="I7" i="2"/>
  <c r="G8" i="2"/>
  <c r="I8" i="2"/>
  <c r="G9" i="2"/>
  <c r="I9" i="2"/>
  <c r="G10" i="2"/>
  <c r="I10" i="2"/>
  <c r="G11" i="2"/>
  <c r="I11" i="2"/>
  <c r="G12" i="2"/>
  <c r="I12" i="2"/>
  <c r="G13" i="2"/>
  <c r="I13" i="2"/>
  <c r="G14" i="2"/>
  <c r="I14" i="2"/>
  <c r="G15" i="2"/>
  <c r="I15" i="2"/>
  <c r="G16" i="2"/>
  <c r="I16" i="2"/>
  <c r="G17" i="2"/>
  <c r="I17" i="2"/>
  <c r="G18" i="2"/>
  <c r="I18" i="2"/>
  <c r="G19" i="2"/>
  <c r="I19" i="2"/>
  <c r="G20" i="2"/>
  <c r="I20" i="2"/>
  <c r="G21" i="2"/>
  <c r="I21" i="2"/>
  <c r="G22" i="2"/>
  <c r="I22" i="2"/>
  <c r="G23" i="2"/>
  <c r="I23" i="2"/>
  <c r="G24" i="2"/>
  <c r="I24" i="2"/>
  <c r="G25" i="2"/>
  <c r="I25" i="2"/>
  <c r="G26" i="2"/>
  <c r="I26" i="2"/>
  <c r="G27" i="2"/>
  <c r="I27" i="2"/>
  <c r="G28" i="2"/>
  <c r="I28" i="2"/>
  <c r="G29" i="2"/>
  <c r="I29" i="2"/>
  <c r="G30" i="2"/>
  <c r="I30" i="2"/>
  <c r="G31" i="2"/>
  <c r="I31" i="2"/>
  <c r="G32" i="2"/>
  <c r="I32" i="2"/>
  <c r="G33" i="2"/>
  <c r="I33" i="2"/>
  <c r="G34" i="2"/>
  <c r="I34" i="2"/>
  <c r="G35" i="2"/>
  <c r="I35" i="2"/>
  <c r="G36" i="2"/>
  <c r="I36" i="2"/>
  <c r="G37" i="2"/>
  <c r="I37" i="2"/>
  <c r="G38" i="2"/>
  <c r="I38" i="2"/>
  <c r="G39" i="2"/>
  <c r="I39" i="2"/>
</calcChain>
</file>

<file path=xl/sharedStrings.xml><?xml version="1.0" encoding="utf-8"?>
<sst xmlns="http://schemas.openxmlformats.org/spreadsheetml/2006/main" count="182" uniqueCount="68">
  <si>
    <t>  </t>
  </si>
  <si>
    <t>A</t>
  </si>
  <si>
    <t>B</t>
  </si>
  <si>
    <t>C</t>
  </si>
  <si>
    <t>D</t>
  </si>
  <si>
    <t>E</t>
  </si>
  <si>
    <t>F</t>
  </si>
  <si>
    <t>G</t>
  </si>
  <si>
    <t>H</t>
  </si>
  <si>
    <t>I</t>
  </si>
  <si>
    <t>IP_A</t>
  </si>
  <si>
    <t>IP_B</t>
  </si>
  <si>
    <t>IP_C</t>
  </si>
  <si>
    <t>IP_D</t>
  </si>
  <si>
    <t>IP_E</t>
  </si>
  <si>
    <t>IP_F</t>
  </si>
  <si>
    <t>IP_G</t>
  </si>
  <si>
    <t>IP_H</t>
  </si>
  <si>
    <t>IP_I</t>
  </si>
  <si>
    <t>IP_J</t>
  </si>
  <si>
    <t>IP_K</t>
  </si>
  <si>
    <t>IP_L</t>
  </si>
  <si>
    <t>IP_M</t>
  </si>
  <si>
    <t>IP_N</t>
  </si>
  <si>
    <t>IP_O</t>
  </si>
  <si>
    <t>IP_P</t>
  </si>
  <si>
    <t>IP_Q</t>
  </si>
  <si>
    <t>IP_R</t>
  </si>
  <si>
    <t>J</t>
  </si>
  <si>
    <t>K</t>
  </si>
  <si>
    <t>L</t>
  </si>
  <si>
    <t>M</t>
  </si>
  <si>
    <t>N</t>
  </si>
  <si>
    <t>O</t>
  </si>
  <si>
    <t>P</t>
  </si>
  <si>
    <t>Q</t>
  </si>
  <si>
    <t>R</t>
  </si>
  <si>
    <t>Clean Reads</t>
  </si>
  <si>
    <t>Raw reads</t>
  </si>
  <si>
    <t>(%)</t>
  </si>
  <si>
    <t>Reads mapping the genome</t>
  </si>
  <si>
    <t>Col0_Rep1</t>
  </si>
  <si>
    <t>fbw2_Rep1</t>
  </si>
  <si>
    <t>hyl1_Rep1</t>
  </si>
  <si>
    <t>hyl1fbw2_Rep1</t>
  </si>
  <si>
    <t>hen1_Rep1</t>
  </si>
  <si>
    <t>hen1fbw2_Rep1</t>
  </si>
  <si>
    <t>Col0_Rep2</t>
  </si>
  <si>
    <t>fbw2_Rep2</t>
  </si>
  <si>
    <t>hyl1_Rep2</t>
  </si>
  <si>
    <t>hyl1fbw2_Rep2</t>
  </si>
  <si>
    <t>hen1_Rep2</t>
  </si>
  <si>
    <t>hen1fbw2_Rep2</t>
  </si>
  <si>
    <t>Col0_Rep3</t>
  </si>
  <si>
    <t>fbw2_Rep3</t>
  </si>
  <si>
    <t>hyl1_Rep3</t>
  </si>
  <si>
    <t>hyl1fbw2_Rep3</t>
  </si>
  <si>
    <t>hen1_Rep3</t>
  </si>
  <si>
    <t>hen1fbw2_Rep3</t>
  </si>
  <si>
    <t>Code</t>
  </si>
  <si>
    <t>Total RNA</t>
  </si>
  <si>
    <t>AGO1IP</t>
  </si>
  <si>
    <t>Name</t>
  </si>
  <si>
    <t>Type</t>
  </si>
  <si>
    <t>small RNA seq</t>
  </si>
  <si>
    <t>(%)2</t>
  </si>
  <si>
    <t> </t>
  </si>
  <si>
    <t xml:space="preserve">PARE seq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sz val="3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7" xfId="0" applyFill="1" applyBorder="1"/>
    <xf numFmtId="2" fontId="0" fillId="0" borderId="7" xfId="0" applyNumberFormat="1" applyFill="1" applyBorder="1"/>
    <xf numFmtId="0" fontId="1" fillId="0" borderId="7" xfId="0" applyFont="1" applyFill="1" applyBorder="1"/>
    <xf numFmtId="2" fontId="1" fillId="0" borderId="4" xfId="0" applyNumberFormat="1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7" xfId="0" applyBorder="1"/>
    <xf numFmtId="2" fontId="0" fillId="0" borderId="7" xfId="0" applyNumberFormat="1" applyBorder="1"/>
    <xf numFmtId="2" fontId="0" fillId="0" borderId="4" xfId="0" applyNumberFormat="1" applyBorder="1"/>
    <xf numFmtId="0" fontId="0" fillId="0" borderId="8" xfId="0" applyBorder="1"/>
    <xf numFmtId="2" fontId="0" fillId="0" borderId="8" xfId="0" applyNumberFormat="1" applyBorder="1"/>
    <xf numFmtId="2" fontId="0" fillId="0" borderId="5" xfId="0" applyNumberFormat="1" applyBorder="1"/>
    <xf numFmtId="0" fontId="3" fillId="0" borderId="9" xfId="0" applyFont="1" applyFill="1" applyBorder="1" applyAlignment="1">
      <alignment vertical="center" textRotation="90"/>
    </xf>
    <xf numFmtId="0" fontId="3" fillId="0" borderId="0" xfId="0" applyFont="1" applyFill="1" applyBorder="1" applyAlignment="1">
      <alignment horizontal="center" vertical="center" textRotation="90"/>
    </xf>
    <xf numFmtId="0" fontId="3" fillId="0" borderId="12" xfId="0" applyFont="1" applyFill="1" applyBorder="1" applyAlignment="1">
      <alignment horizontal="left" vertical="center" textRotation="90"/>
    </xf>
    <xf numFmtId="0" fontId="4" fillId="0" borderId="10" xfId="0" applyFont="1" applyFill="1" applyBorder="1" applyAlignment="1">
      <alignment horizontal="center" vertical="center" textRotation="90"/>
    </xf>
    <xf numFmtId="0" fontId="4" fillId="0" borderId="11" xfId="0" applyFont="1" applyFill="1" applyBorder="1" applyAlignment="1">
      <alignment horizontal="center" vertical="center" textRotation="90"/>
    </xf>
    <xf numFmtId="0" fontId="4" fillId="0" borderId="3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2"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scheme val="none"/>
      </font>
      <numFmt numFmtId="2" formatCode="0.00"/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B3:I40" totalsRowShown="0" headerRowDxfId="11">
  <autoFilter ref="B3:I40"/>
  <tableColumns count="8">
    <tableColumn id="1" name="Name" dataDxfId="10"/>
    <tableColumn id="2" name="Type" dataDxfId="9"/>
    <tableColumn id="3" name="Code" dataDxfId="8"/>
    <tableColumn id="4" name="Raw reads" dataDxfId="7"/>
    <tableColumn id="5" name="Clean Reads" dataDxfId="6"/>
    <tableColumn id="6" name="(%)" dataDxfId="5">
      <calculatedColumnFormula>F4/E4*100</calculatedColumnFormula>
    </tableColumn>
    <tableColumn id="7" name="Reads mapping the genome" dataDxfId="4"/>
    <tableColumn id="8" name="(%)2" dataDxfId="3">
      <calculatedColumnFormula>H4/F4*100</calculatedColumnFormula>
    </tableColumn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B41:I53" totalsRowShown="0" headerRowDxfId="2">
  <autoFilter ref="B41:I53"/>
  <tableColumns count="8">
    <tableColumn id="1" name="Name"/>
    <tableColumn id="2" name="Type"/>
    <tableColumn id="3" name="Code"/>
    <tableColumn id="4" name="Raw reads"/>
    <tableColumn id="5" name="Clean Reads"/>
    <tableColumn id="6" name="(%)" dataDxfId="1">
      <calculatedColumnFormula>Table3[[#This Row],[Clean Reads]]/Table3[[#This Row],[Raw reads]]*100</calculatedColumnFormula>
    </tableColumn>
    <tableColumn id="7" name="Reads mapping the genome"/>
    <tableColumn id="8" name="(%)2" dataDxfId="0">
      <calculatedColumnFormula>Table3[[#This Row],[Reads mapping the genome]]/Table3[[#This Row],[Clean Reads]]*100</calculatedColumnFormula>
    </tableColumn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1"/>
  <sheetViews>
    <sheetView tabSelected="1" topLeftCell="B1" workbookViewId="0">
      <selection activeCell="N35" sqref="N35"/>
    </sheetView>
  </sheetViews>
  <sheetFormatPr baseColWidth="10" defaultRowHeight="15" x14ac:dyDescent="0"/>
  <cols>
    <col min="5" max="5" width="12.1640625" customWidth="1"/>
    <col min="6" max="6" width="13.5" customWidth="1"/>
    <col min="7" max="7" width="11.6640625" bestFit="1" customWidth="1"/>
    <col min="8" max="8" width="26.5" customWidth="1"/>
  </cols>
  <sheetData>
    <row r="2" spans="1:17" ht="17" thickBot="1"/>
    <row r="3" spans="1:17" s="4" customFormat="1" ht="17" thickTop="1">
      <c r="A3" s="5"/>
      <c r="B3" s="6" t="s">
        <v>62</v>
      </c>
      <c r="C3" s="6" t="s">
        <v>63</v>
      </c>
      <c r="D3" s="6" t="s">
        <v>59</v>
      </c>
      <c r="E3" s="6" t="s">
        <v>38</v>
      </c>
      <c r="F3" s="6" t="s">
        <v>37</v>
      </c>
      <c r="G3" s="6" t="s">
        <v>39</v>
      </c>
      <c r="H3" s="6" t="s">
        <v>40</v>
      </c>
      <c r="I3" s="7" t="s">
        <v>65</v>
      </c>
    </row>
    <row r="4" spans="1:17" s="2" customFormat="1">
      <c r="A4" s="28" t="s">
        <v>64</v>
      </c>
      <c r="B4" s="8" t="s">
        <v>41</v>
      </c>
      <c r="C4" s="8" t="s">
        <v>60</v>
      </c>
      <c r="D4" s="8" t="s">
        <v>1</v>
      </c>
      <c r="E4" s="8">
        <v>34044897</v>
      </c>
      <c r="F4" s="8">
        <v>17549645</v>
      </c>
      <c r="G4" s="9">
        <f t="shared" ref="G4:G39" si="0">F4/E4*100</f>
        <v>51.548533103213678</v>
      </c>
      <c r="H4" s="10">
        <v>15211639</v>
      </c>
      <c r="I4" s="11">
        <f t="shared" ref="I4:I39" si="1">H4/F4*100</f>
        <v>86.677759008800464</v>
      </c>
      <c r="K4" s="3"/>
      <c r="Q4" s="3"/>
    </row>
    <row r="5" spans="1:17" s="2" customFormat="1">
      <c r="A5" s="28"/>
      <c r="B5" s="8" t="s">
        <v>47</v>
      </c>
      <c r="C5" s="8" t="s">
        <v>60</v>
      </c>
      <c r="D5" s="8" t="s">
        <v>7</v>
      </c>
      <c r="E5" s="8">
        <v>27848817</v>
      </c>
      <c r="F5" s="8">
        <v>16873346</v>
      </c>
      <c r="G5" s="9">
        <f t="shared" si="0"/>
        <v>60.589094323108952</v>
      </c>
      <c r="H5" s="10">
        <v>14642715</v>
      </c>
      <c r="I5" s="11">
        <f t="shared" si="1"/>
        <v>86.780150184794408</v>
      </c>
      <c r="K5" s="3"/>
      <c r="Q5" s="3"/>
    </row>
    <row r="6" spans="1:17" s="2" customFormat="1">
      <c r="A6" s="28"/>
      <c r="B6" s="8" t="s">
        <v>53</v>
      </c>
      <c r="C6" s="8" t="s">
        <v>60</v>
      </c>
      <c r="D6" s="8" t="s">
        <v>31</v>
      </c>
      <c r="E6" s="8">
        <v>13457160</v>
      </c>
      <c r="F6" s="8">
        <v>7603641</v>
      </c>
      <c r="G6" s="9">
        <f t="shared" si="0"/>
        <v>56.502568149594708</v>
      </c>
      <c r="H6" s="10">
        <v>6328121</v>
      </c>
      <c r="I6" s="11">
        <f t="shared" si="1"/>
        <v>83.224878712711444</v>
      </c>
      <c r="K6" s="3"/>
      <c r="Q6" s="3"/>
    </row>
    <row r="7" spans="1:17" s="2" customFormat="1">
      <c r="A7" s="28"/>
      <c r="B7" s="8" t="s">
        <v>42</v>
      </c>
      <c r="C7" s="8" t="s">
        <v>60</v>
      </c>
      <c r="D7" s="8" t="s">
        <v>2</v>
      </c>
      <c r="E7" s="8">
        <v>26458933</v>
      </c>
      <c r="F7" s="8">
        <v>14429379</v>
      </c>
      <c r="G7" s="9">
        <f t="shared" si="0"/>
        <v>54.534999578403252</v>
      </c>
      <c r="H7" s="10">
        <v>12337161</v>
      </c>
      <c r="I7" s="11">
        <f t="shared" si="1"/>
        <v>85.500290760953746</v>
      </c>
      <c r="K7" s="3"/>
      <c r="Q7" s="3"/>
    </row>
    <row r="8" spans="1:17" s="2" customFormat="1">
      <c r="A8" s="28"/>
      <c r="B8" s="8" t="s">
        <v>48</v>
      </c>
      <c r="C8" s="8" t="s">
        <v>60</v>
      </c>
      <c r="D8" s="8" t="s">
        <v>8</v>
      </c>
      <c r="E8" s="8">
        <v>29003531</v>
      </c>
      <c r="F8" s="8">
        <v>14142722</v>
      </c>
      <c r="G8" s="9">
        <f t="shared" si="0"/>
        <v>48.762069694203788</v>
      </c>
      <c r="H8" s="10">
        <v>11664781</v>
      </c>
      <c r="I8" s="11">
        <f t="shared" si="1"/>
        <v>82.479037627975714</v>
      </c>
      <c r="K8" s="3"/>
      <c r="Q8" s="3"/>
    </row>
    <row r="9" spans="1:17" s="2" customFormat="1">
      <c r="A9" s="28"/>
      <c r="B9" s="8" t="s">
        <v>54</v>
      </c>
      <c r="C9" s="8" t="s">
        <v>60</v>
      </c>
      <c r="D9" s="8" t="s">
        <v>32</v>
      </c>
      <c r="E9" s="8">
        <v>21417760</v>
      </c>
      <c r="F9" s="8">
        <v>13334941</v>
      </c>
      <c r="G9" s="9">
        <f t="shared" si="0"/>
        <v>62.261137485899553</v>
      </c>
      <c r="H9" s="10">
        <v>9460409</v>
      </c>
      <c r="I9" s="11">
        <f t="shared" si="1"/>
        <v>70.944513365300978</v>
      </c>
      <c r="K9" s="3"/>
      <c r="Q9" s="3"/>
    </row>
    <row r="10" spans="1:17" s="2" customFormat="1">
      <c r="A10" s="28"/>
      <c r="B10" s="8" t="s">
        <v>45</v>
      </c>
      <c r="C10" s="8" t="s">
        <v>60</v>
      </c>
      <c r="D10" s="8" t="s">
        <v>5</v>
      </c>
      <c r="E10" s="8">
        <v>34499479</v>
      </c>
      <c r="F10" s="8">
        <v>14142193</v>
      </c>
      <c r="G10" s="9">
        <f t="shared" si="0"/>
        <v>40.99248281401583</v>
      </c>
      <c r="H10" s="10">
        <v>11200464</v>
      </c>
      <c r="I10" s="11">
        <f t="shared" si="1"/>
        <v>79.198919149243679</v>
      </c>
      <c r="K10" s="3"/>
      <c r="Q10" s="3"/>
    </row>
    <row r="11" spans="1:17" s="2" customFormat="1">
      <c r="A11" s="28"/>
      <c r="B11" s="8" t="s">
        <v>51</v>
      </c>
      <c r="C11" s="8" t="s">
        <v>60</v>
      </c>
      <c r="D11" s="8" t="s">
        <v>29</v>
      </c>
      <c r="E11" s="8">
        <v>15663969</v>
      </c>
      <c r="F11" s="8">
        <v>8126463</v>
      </c>
      <c r="G11" s="9">
        <f t="shared" si="0"/>
        <v>51.879973715474023</v>
      </c>
      <c r="H11" s="10">
        <v>6339574</v>
      </c>
      <c r="I11" s="11">
        <f t="shared" si="1"/>
        <v>78.011479286868095</v>
      </c>
      <c r="K11" s="3"/>
      <c r="Q11" s="3"/>
    </row>
    <row r="12" spans="1:17" s="2" customFormat="1">
      <c r="A12" s="28"/>
      <c r="B12" s="8" t="s">
        <v>57</v>
      </c>
      <c r="C12" s="8" t="s">
        <v>60</v>
      </c>
      <c r="D12" s="8" t="s">
        <v>35</v>
      </c>
      <c r="E12" s="8">
        <v>21444892</v>
      </c>
      <c r="F12" s="8">
        <v>12079189</v>
      </c>
      <c r="G12" s="9">
        <f t="shared" si="0"/>
        <v>56.326648788905068</v>
      </c>
      <c r="H12" s="10">
        <v>9249794</v>
      </c>
      <c r="I12" s="11">
        <f t="shared" si="1"/>
        <v>76.57628339121112</v>
      </c>
      <c r="K12" s="3"/>
      <c r="Q12" s="3"/>
    </row>
    <row r="13" spans="1:17" s="2" customFormat="1">
      <c r="A13" s="28"/>
      <c r="B13" s="8" t="s">
        <v>46</v>
      </c>
      <c r="C13" s="8" t="s">
        <v>60</v>
      </c>
      <c r="D13" s="8" t="s">
        <v>6</v>
      </c>
      <c r="E13" s="8">
        <v>27445422</v>
      </c>
      <c r="F13" s="8">
        <v>13768186</v>
      </c>
      <c r="G13" s="9">
        <f t="shared" si="0"/>
        <v>50.165692478694623</v>
      </c>
      <c r="H13" s="10">
        <v>10738207</v>
      </c>
      <c r="I13" s="11">
        <f t="shared" si="1"/>
        <v>77.992896086674008</v>
      </c>
      <c r="K13" s="3"/>
      <c r="Q13" s="3"/>
    </row>
    <row r="14" spans="1:17" s="2" customFormat="1">
      <c r="A14" s="28"/>
      <c r="B14" s="8" t="s">
        <v>52</v>
      </c>
      <c r="C14" s="8" t="s">
        <v>60</v>
      </c>
      <c r="D14" s="8" t="s">
        <v>30</v>
      </c>
      <c r="E14" s="8">
        <v>44314682</v>
      </c>
      <c r="F14" s="8">
        <v>15772162</v>
      </c>
      <c r="G14" s="9">
        <f t="shared" si="0"/>
        <v>35.591278754973352</v>
      </c>
      <c r="H14" s="10">
        <v>12220611</v>
      </c>
      <c r="I14" s="11">
        <f t="shared" si="1"/>
        <v>77.48215495123624</v>
      </c>
      <c r="K14" s="3"/>
      <c r="Q14" s="3"/>
    </row>
    <row r="15" spans="1:17" s="2" customFormat="1">
      <c r="A15" s="28"/>
      <c r="B15" s="8" t="s">
        <v>58</v>
      </c>
      <c r="C15" s="8" t="s">
        <v>60</v>
      </c>
      <c r="D15" s="8" t="s">
        <v>36</v>
      </c>
      <c r="E15" s="8">
        <v>21874674</v>
      </c>
      <c r="F15" s="8">
        <v>11365816</v>
      </c>
      <c r="G15" s="9">
        <f t="shared" si="0"/>
        <v>51.958790334429672</v>
      </c>
      <c r="H15" s="10">
        <v>8648712</v>
      </c>
      <c r="I15" s="11">
        <f t="shared" si="1"/>
        <v>76.094070148592934</v>
      </c>
      <c r="K15" s="3"/>
      <c r="Q15" s="3"/>
    </row>
    <row r="16" spans="1:17" s="2" customFormat="1">
      <c r="A16" s="28"/>
      <c r="B16" s="8" t="s">
        <v>43</v>
      </c>
      <c r="C16" s="8" t="s">
        <v>60</v>
      </c>
      <c r="D16" s="8" t="s">
        <v>3</v>
      </c>
      <c r="E16" s="8">
        <v>22473498</v>
      </c>
      <c r="F16" s="8">
        <v>11954781</v>
      </c>
      <c r="G16" s="9">
        <f t="shared" si="0"/>
        <v>53.195016636929417</v>
      </c>
      <c r="H16" s="10">
        <v>10411627</v>
      </c>
      <c r="I16" s="11">
        <f t="shared" si="1"/>
        <v>87.091741789330982</v>
      </c>
      <c r="K16" s="3"/>
      <c r="Q16" s="3"/>
    </row>
    <row r="17" spans="1:17" s="2" customFormat="1">
      <c r="A17" s="28"/>
      <c r="B17" s="8" t="s">
        <v>49</v>
      </c>
      <c r="C17" s="8" t="s">
        <v>60</v>
      </c>
      <c r="D17" s="8" t="s">
        <v>9</v>
      </c>
      <c r="E17" s="8">
        <v>28613105</v>
      </c>
      <c r="F17" s="8">
        <v>16512651</v>
      </c>
      <c r="G17" s="9">
        <f t="shared" si="0"/>
        <v>57.710098222475324</v>
      </c>
      <c r="H17" s="10">
        <v>14161351</v>
      </c>
      <c r="I17" s="11">
        <f t="shared" si="1"/>
        <v>85.760614694757379</v>
      </c>
      <c r="K17" s="3"/>
      <c r="Q17" s="3"/>
    </row>
    <row r="18" spans="1:17" s="2" customFormat="1">
      <c r="A18" s="28"/>
      <c r="B18" s="8" t="s">
        <v>55</v>
      </c>
      <c r="C18" s="8" t="s">
        <v>60</v>
      </c>
      <c r="D18" s="8" t="s">
        <v>33</v>
      </c>
      <c r="E18" s="8">
        <v>22712856</v>
      </c>
      <c r="F18" s="8">
        <v>15061929</v>
      </c>
      <c r="G18" s="9">
        <f t="shared" si="0"/>
        <v>66.31455330848749</v>
      </c>
      <c r="H18" s="10">
        <v>12642779</v>
      </c>
      <c r="I18" s="11">
        <f t="shared" si="1"/>
        <v>83.938644246696427</v>
      </c>
      <c r="K18" s="3"/>
      <c r="Q18" s="3"/>
    </row>
    <row r="19" spans="1:17" s="2" customFormat="1">
      <c r="A19" s="28"/>
      <c r="B19" s="8" t="s">
        <v>44</v>
      </c>
      <c r="C19" s="8" t="s">
        <v>60</v>
      </c>
      <c r="D19" s="8" t="s">
        <v>4</v>
      </c>
      <c r="E19" s="8">
        <v>31172523</v>
      </c>
      <c r="F19" s="8">
        <v>17474283</v>
      </c>
      <c r="G19" s="9">
        <f t="shared" si="0"/>
        <v>56.05668492088369</v>
      </c>
      <c r="H19" s="10">
        <v>14856255</v>
      </c>
      <c r="I19" s="11">
        <f t="shared" si="1"/>
        <v>85.017823048877034</v>
      </c>
      <c r="K19" s="3"/>
      <c r="Q19" s="3"/>
    </row>
    <row r="20" spans="1:17" s="2" customFormat="1">
      <c r="A20" s="28"/>
      <c r="B20" s="8" t="s">
        <v>50</v>
      </c>
      <c r="C20" s="8" t="s">
        <v>60</v>
      </c>
      <c r="D20" s="8" t="s">
        <v>28</v>
      </c>
      <c r="E20" s="8">
        <v>20441284</v>
      </c>
      <c r="F20" s="8">
        <v>10288062</v>
      </c>
      <c r="G20" s="9">
        <f t="shared" si="0"/>
        <v>50.329822725421749</v>
      </c>
      <c r="H20" s="10">
        <v>8681867</v>
      </c>
      <c r="I20" s="11">
        <f t="shared" si="1"/>
        <v>84.387778767274142</v>
      </c>
      <c r="K20" s="3"/>
      <c r="Q20" s="3"/>
    </row>
    <row r="21" spans="1:17" s="2" customFormat="1">
      <c r="A21" s="28"/>
      <c r="B21" s="8" t="s">
        <v>56</v>
      </c>
      <c r="C21" s="8" t="s">
        <v>60</v>
      </c>
      <c r="D21" s="8" t="s">
        <v>34</v>
      </c>
      <c r="E21" s="8">
        <v>26861455</v>
      </c>
      <c r="F21" s="8">
        <v>16536706</v>
      </c>
      <c r="G21" s="9">
        <f t="shared" si="0"/>
        <v>61.562957032670049</v>
      </c>
      <c r="H21" s="10">
        <v>13504000</v>
      </c>
      <c r="I21" s="11">
        <f t="shared" si="1"/>
        <v>81.660761218104739</v>
      </c>
      <c r="K21" s="3"/>
      <c r="Q21" s="3"/>
    </row>
    <row r="22" spans="1:17" s="2" customFormat="1">
      <c r="A22" s="28"/>
      <c r="B22" s="8" t="s">
        <v>41</v>
      </c>
      <c r="C22" s="8" t="s">
        <v>61</v>
      </c>
      <c r="D22" s="8" t="s">
        <v>10</v>
      </c>
      <c r="E22" s="8">
        <v>22682707</v>
      </c>
      <c r="F22" s="8">
        <v>13754742</v>
      </c>
      <c r="G22" s="9">
        <f t="shared" si="0"/>
        <v>60.639772845454466</v>
      </c>
      <c r="H22" s="10">
        <v>8320889</v>
      </c>
      <c r="I22" s="11">
        <f t="shared" si="1"/>
        <v>60.494693393740143</v>
      </c>
      <c r="K22" s="3"/>
      <c r="Q22" s="3"/>
    </row>
    <row r="23" spans="1:17" s="2" customFormat="1">
      <c r="A23" s="28"/>
      <c r="B23" s="8" t="s">
        <v>47</v>
      </c>
      <c r="C23" s="8" t="s">
        <v>61</v>
      </c>
      <c r="D23" s="8" t="s">
        <v>16</v>
      </c>
      <c r="E23" s="8">
        <v>23820754</v>
      </c>
      <c r="F23" s="8">
        <v>11693574</v>
      </c>
      <c r="G23" s="9">
        <f t="shared" si="0"/>
        <v>49.089856685476875</v>
      </c>
      <c r="H23" s="10">
        <v>3800280</v>
      </c>
      <c r="I23" s="11">
        <f t="shared" si="1"/>
        <v>32.498875023153744</v>
      </c>
      <c r="K23" s="3"/>
      <c r="Q23" s="3"/>
    </row>
    <row r="24" spans="1:17" s="2" customFormat="1">
      <c r="A24" s="28"/>
      <c r="B24" s="8" t="s">
        <v>53</v>
      </c>
      <c r="C24" s="8" t="s">
        <v>61</v>
      </c>
      <c r="D24" s="8" t="s">
        <v>22</v>
      </c>
      <c r="E24" s="8">
        <v>15279365</v>
      </c>
      <c r="F24" s="8">
        <v>12786040</v>
      </c>
      <c r="G24" s="9">
        <f t="shared" si="0"/>
        <v>83.681749863296019</v>
      </c>
      <c r="H24" s="10">
        <v>10797569</v>
      </c>
      <c r="I24" s="11">
        <f t="shared" si="1"/>
        <v>84.448109031412386</v>
      </c>
      <c r="K24" s="3"/>
      <c r="Q24" s="3"/>
    </row>
    <row r="25" spans="1:17" s="2" customFormat="1">
      <c r="A25" s="28"/>
      <c r="B25" s="8" t="s">
        <v>42</v>
      </c>
      <c r="C25" s="8" t="s">
        <v>61</v>
      </c>
      <c r="D25" s="8" t="s">
        <v>11</v>
      </c>
      <c r="E25" s="8">
        <v>18737103</v>
      </c>
      <c r="F25" s="8">
        <v>15690567</v>
      </c>
      <c r="G25" s="9">
        <f t="shared" si="0"/>
        <v>83.740624150915963</v>
      </c>
      <c r="H25" s="10">
        <v>12626730</v>
      </c>
      <c r="I25" s="11">
        <f t="shared" si="1"/>
        <v>80.473382510651149</v>
      </c>
      <c r="K25" s="3"/>
      <c r="Q25" s="3"/>
    </row>
    <row r="26" spans="1:17" s="2" customFormat="1">
      <c r="A26" s="28"/>
      <c r="B26" s="8" t="s">
        <v>48</v>
      </c>
      <c r="C26" s="8" t="s">
        <v>61</v>
      </c>
      <c r="D26" s="8" t="s">
        <v>17</v>
      </c>
      <c r="E26" s="8">
        <v>25021728</v>
      </c>
      <c r="F26" s="8">
        <v>20192663</v>
      </c>
      <c r="G26" s="9">
        <f t="shared" si="0"/>
        <v>80.700513569646347</v>
      </c>
      <c r="H26" s="10">
        <v>15643773</v>
      </c>
      <c r="I26" s="11">
        <f t="shared" si="1"/>
        <v>77.472560206645355</v>
      </c>
      <c r="K26" s="3"/>
      <c r="Q26" s="3"/>
    </row>
    <row r="27" spans="1:17" s="2" customFormat="1">
      <c r="A27" s="28"/>
      <c r="B27" s="8" t="s">
        <v>54</v>
      </c>
      <c r="C27" s="8" t="s">
        <v>61</v>
      </c>
      <c r="D27" s="8" t="s">
        <v>23</v>
      </c>
      <c r="E27" s="8">
        <v>15203192</v>
      </c>
      <c r="F27" s="8">
        <v>13176363</v>
      </c>
      <c r="G27" s="9">
        <f t="shared" si="0"/>
        <v>86.668398320563213</v>
      </c>
      <c r="H27" s="10">
        <v>11024984</v>
      </c>
      <c r="I27" s="11">
        <f t="shared" si="1"/>
        <v>83.672436771816322</v>
      </c>
      <c r="K27" s="3"/>
      <c r="Q27" s="3"/>
    </row>
    <row r="28" spans="1:17" s="2" customFormat="1">
      <c r="A28" s="28"/>
      <c r="B28" s="8" t="s">
        <v>45</v>
      </c>
      <c r="C28" s="8" t="s">
        <v>61</v>
      </c>
      <c r="D28" s="8" t="s">
        <v>14</v>
      </c>
      <c r="E28" s="8">
        <v>20226604</v>
      </c>
      <c r="F28" s="8">
        <v>13612274</v>
      </c>
      <c r="G28" s="9">
        <f t="shared" si="0"/>
        <v>67.298860451314511</v>
      </c>
      <c r="H28" s="10">
        <v>5665307</v>
      </c>
      <c r="I28" s="11">
        <f t="shared" si="1"/>
        <v>41.619107872791865</v>
      </c>
      <c r="K28" s="3"/>
      <c r="Q28" s="3"/>
    </row>
    <row r="29" spans="1:17" s="2" customFormat="1">
      <c r="A29" s="28"/>
      <c r="B29" s="8" t="s">
        <v>51</v>
      </c>
      <c r="C29" s="8" t="s">
        <v>61</v>
      </c>
      <c r="D29" s="8" t="s">
        <v>20</v>
      </c>
      <c r="E29" s="8">
        <v>17593860</v>
      </c>
      <c r="F29" s="8">
        <v>14954640</v>
      </c>
      <c r="G29" s="9">
        <f t="shared" si="0"/>
        <v>84.999198584051484</v>
      </c>
      <c r="H29" s="10">
        <v>7205287</v>
      </c>
      <c r="I29" s="11">
        <f t="shared" si="1"/>
        <v>48.180945846907711</v>
      </c>
      <c r="K29" s="3"/>
      <c r="Q29" s="3"/>
    </row>
    <row r="30" spans="1:17" s="2" customFormat="1">
      <c r="A30" s="28"/>
      <c r="B30" s="8" t="s">
        <v>57</v>
      </c>
      <c r="C30" s="8" t="s">
        <v>61</v>
      </c>
      <c r="D30" s="8" t="s">
        <v>26</v>
      </c>
      <c r="E30" s="8">
        <v>12057881</v>
      </c>
      <c r="F30" s="8">
        <v>10241044</v>
      </c>
      <c r="G30" s="9">
        <f t="shared" si="0"/>
        <v>84.93236912853925</v>
      </c>
      <c r="H30" s="10">
        <v>4828925</v>
      </c>
      <c r="I30" s="11">
        <f t="shared" si="1"/>
        <v>47.152663341745239</v>
      </c>
      <c r="K30" s="3"/>
      <c r="Q30" s="3"/>
    </row>
    <row r="31" spans="1:17" s="2" customFormat="1">
      <c r="A31" s="28"/>
      <c r="B31" s="8" t="s">
        <v>46</v>
      </c>
      <c r="C31" s="8" t="s">
        <v>61</v>
      </c>
      <c r="D31" s="8" t="s">
        <v>15</v>
      </c>
      <c r="E31" s="8">
        <v>12562436</v>
      </c>
      <c r="F31" s="8">
        <v>9061426</v>
      </c>
      <c r="G31" s="9">
        <f t="shared" si="0"/>
        <v>72.131121702828978</v>
      </c>
      <c r="H31" s="10">
        <v>3959198</v>
      </c>
      <c r="I31" s="11">
        <f t="shared" si="1"/>
        <v>43.692880127255904</v>
      </c>
      <c r="K31" s="3"/>
      <c r="Q31" s="3"/>
    </row>
    <row r="32" spans="1:17" s="2" customFormat="1">
      <c r="A32" s="28"/>
      <c r="B32" s="8" t="s">
        <v>52</v>
      </c>
      <c r="C32" s="8" t="s">
        <v>61</v>
      </c>
      <c r="D32" s="8" t="s">
        <v>21</v>
      </c>
      <c r="E32" s="8">
        <v>12065260</v>
      </c>
      <c r="F32" s="8">
        <v>10164569</v>
      </c>
      <c r="G32" s="9">
        <f t="shared" si="0"/>
        <v>84.246580678742106</v>
      </c>
      <c r="H32" s="10">
        <v>4953589</v>
      </c>
      <c r="I32" s="11">
        <f t="shared" si="1"/>
        <v>48.733881387395769</v>
      </c>
      <c r="K32" s="3"/>
      <c r="Q32" s="3"/>
    </row>
    <row r="33" spans="1:17" s="2" customFormat="1">
      <c r="A33" s="28"/>
      <c r="B33" s="8" t="s">
        <v>58</v>
      </c>
      <c r="C33" s="8" t="s">
        <v>61</v>
      </c>
      <c r="D33" s="8" t="s">
        <v>27</v>
      </c>
      <c r="E33" s="8">
        <v>9578848</v>
      </c>
      <c r="F33" s="8">
        <v>7982045</v>
      </c>
      <c r="G33" s="9">
        <f t="shared" si="0"/>
        <v>83.329905642098083</v>
      </c>
      <c r="H33" s="10">
        <v>3923829</v>
      </c>
      <c r="I33" s="11">
        <f t="shared" si="1"/>
        <v>49.158191916983682</v>
      </c>
      <c r="K33" s="3"/>
      <c r="Q33" s="3"/>
    </row>
    <row r="34" spans="1:17" s="2" customFormat="1">
      <c r="A34" s="28"/>
      <c r="B34" s="8" t="s">
        <v>43</v>
      </c>
      <c r="C34" s="8" t="s">
        <v>61</v>
      </c>
      <c r="D34" s="8" t="s">
        <v>12</v>
      </c>
      <c r="E34" s="8">
        <v>19301528</v>
      </c>
      <c r="F34" s="8">
        <v>13637664</v>
      </c>
      <c r="G34" s="9">
        <f t="shared" si="0"/>
        <v>70.65587760720291</v>
      </c>
      <c r="H34" s="10">
        <v>9074089</v>
      </c>
      <c r="I34" s="11">
        <f t="shared" si="1"/>
        <v>66.53697436745766</v>
      </c>
      <c r="K34" s="3"/>
      <c r="Q34" s="3"/>
    </row>
    <row r="35" spans="1:17" s="2" customFormat="1">
      <c r="A35" s="28"/>
      <c r="B35" s="8" t="s">
        <v>49</v>
      </c>
      <c r="C35" s="8" t="s">
        <v>61</v>
      </c>
      <c r="D35" s="8" t="s">
        <v>18</v>
      </c>
      <c r="E35" s="8">
        <v>24713327</v>
      </c>
      <c r="F35" s="8">
        <v>14897281</v>
      </c>
      <c r="G35" s="9">
        <f t="shared" si="0"/>
        <v>60.280353996853599</v>
      </c>
      <c r="H35" s="10">
        <v>9925144</v>
      </c>
      <c r="I35" s="11">
        <f t="shared" si="1"/>
        <v>66.623862435030929</v>
      </c>
      <c r="K35" s="3"/>
      <c r="Q35" s="3"/>
    </row>
    <row r="36" spans="1:17" s="2" customFormat="1">
      <c r="A36" s="28"/>
      <c r="B36" s="8" t="s">
        <v>55</v>
      </c>
      <c r="C36" s="8" t="s">
        <v>61</v>
      </c>
      <c r="D36" s="8" t="s">
        <v>24</v>
      </c>
      <c r="E36" s="8">
        <v>12127312</v>
      </c>
      <c r="F36" s="8">
        <v>10104627</v>
      </c>
      <c r="G36" s="9">
        <f t="shared" si="0"/>
        <v>83.321242168091331</v>
      </c>
      <c r="H36" s="10">
        <v>8159624</v>
      </c>
      <c r="I36" s="11">
        <f t="shared" si="1"/>
        <v>80.751362717297724</v>
      </c>
      <c r="K36" s="3"/>
      <c r="Q36" s="3"/>
    </row>
    <row r="37" spans="1:17" s="2" customFormat="1">
      <c r="A37" s="28"/>
      <c r="B37" s="8" t="s">
        <v>44</v>
      </c>
      <c r="C37" s="8" t="s">
        <v>61</v>
      </c>
      <c r="D37" s="8" t="s">
        <v>13</v>
      </c>
      <c r="E37" s="8">
        <v>15659572</v>
      </c>
      <c r="F37" s="8">
        <v>11852316</v>
      </c>
      <c r="G37" s="9">
        <f t="shared" si="0"/>
        <v>75.68735595072458</v>
      </c>
      <c r="H37" s="10">
        <v>8756586</v>
      </c>
      <c r="I37" s="11">
        <f t="shared" si="1"/>
        <v>73.880801018130128</v>
      </c>
      <c r="K37" s="3"/>
      <c r="Q37" s="3"/>
    </row>
    <row r="38" spans="1:17" s="2" customFormat="1">
      <c r="A38" s="28"/>
      <c r="B38" s="8" t="s">
        <v>50</v>
      </c>
      <c r="C38" s="8" t="s">
        <v>61</v>
      </c>
      <c r="D38" s="8" t="s">
        <v>19</v>
      </c>
      <c r="E38" s="8">
        <v>20676588</v>
      </c>
      <c r="F38" s="8">
        <v>16121776</v>
      </c>
      <c r="G38" s="9">
        <f t="shared" si="0"/>
        <v>77.971162360056695</v>
      </c>
      <c r="H38" s="10">
        <v>12018353</v>
      </c>
      <c r="I38" s="11">
        <f t="shared" si="1"/>
        <v>74.547326547645866</v>
      </c>
      <c r="K38" s="3"/>
      <c r="Q38" s="3"/>
    </row>
    <row r="39" spans="1:17" s="2" customFormat="1">
      <c r="A39" s="28"/>
      <c r="B39" s="8" t="s">
        <v>56</v>
      </c>
      <c r="C39" s="8" t="s">
        <v>61</v>
      </c>
      <c r="D39" s="8" t="s">
        <v>25</v>
      </c>
      <c r="E39" s="8">
        <v>9251701</v>
      </c>
      <c r="F39" s="8">
        <v>7285732</v>
      </c>
      <c r="G39" s="9">
        <f t="shared" si="0"/>
        <v>78.750188749074354</v>
      </c>
      <c r="H39" s="10">
        <v>5583801</v>
      </c>
      <c r="I39" s="11">
        <f t="shared" si="1"/>
        <v>76.640219541427001</v>
      </c>
      <c r="K39" s="3"/>
      <c r="Q39" s="3"/>
    </row>
    <row r="40" spans="1:17" s="4" customFormat="1" ht="7" customHeight="1">
      <c r="A40" s="12"/>
      <c r="B40" s="13"/>
      <c r="C40" s="13"/>
      <c r="D40" s="13"/>
      <c r="E40" s="13"/>
      <c r="F40" s="13"/>
      <c r="G40" s="13"/>
      <c r="H40" s="13"/>
      <c r="I40" s="14"/>
    </row>
    <row r="41" spans="1:17" ht="15" customHeight="1">
      <c r="A41" s="23"/>
      <c r="B41" s="15" t="s">
        <v>62</v>
      </c>
      <c r="C41" s="15" t="s">
        <v>63</v>
      </c>
      <c r="D41" s="15" t="s">
        <v>59</v>
      </c>
      <c r="E41" s="15" t="s">
        <v>38</v>
      </c>
      <c r="F41" s="15" t="s">
        <v>37</v>
      </c>
      <c r="G41" s="15" t="s">
        <v>39</v>
      </c>
      <c r="H41" s="15" t="s">
        <v>40</v>
      </c>
      <c r="I41" s="16" t="s">
        <v>65</v>
      </c>
      <c r="K41" s="1"/>
      <c r="Q41" s="1"/>
    </row>
    <row r="42" spans="1:17" ht="15" customHeight="1">
      <c r="A42" s="26" t="s">
        <v>67</v>
      </c>
      <c r="B42" s="17" t="s">
        <v>41</v>
      </c>
      <c r="C42" s="17" t="s">
        <v>60</v>
      </c>
      <c r="D42" s="17" t="s">
        <v>1</v>
      </c>
      <c r="E42" s="17">
        <v>18546625</v>
      </c>
      <c r="F42" s="17">
        <v>15346241</v>
      </c>
      <c r="G42" s="18">
        <f>Table3[[#This Row],[Clean Reads]]/Table3[[#This Row],[Raw reads]]*100</f>
        <v>82.744116517156087</v>
      </c>
      <c r="H42" s="17">
        <v>10721284</v>
      </c>
      <c r="I42" s="19">
        <f>Table3[[#This Row],[Reads mapping the genome]]/Table3[[#This Row],[Clean Reads]]*100</f>
        <v>69.862606745195777</v>
      </c>
      <c r="K42" s="1"/>
      <c r="Q42" s="1"/>
    </row>
    <row r="43" spans="1:17" ht="15" customHeight="1">
      <c r="A43" s="26"/>
      <c r="B43" s="17" t="s">
        <v>47</v>
      </c>
      <c r="C43" s="17" t="s">
        <v>60</v>
      </c>
      <c r="D43" s="17" t="s">
        <v>7</v>
      </c>
      <c r="E43" s="17">
        <v>21811857</v>
      </c>
      <c r="F43" s="17">
        <v>20132481</v>
      </c>
      <c r="G43" s="18">
        <f>Table3[[#This Row],[Clean Reads]]/Table3[[#This Row],[Raw reads]]*100</f>
        <v>92.300628048313357</v>
      </c>
      <c r="H43" s="17">
        <v>16259988</v>
      </c>
      <c r="I43" s="19">
        <f>Table3[[#This Row],[Reads mapping the genome]]/Table3[[#This Row],[Clean Reads]]*100</f>
        <v>80.764948939974175</v>
      </c>
      <c r="K43" s="1"/>
      <c r="Q43" s="1"/>
    </row>
    <row r="44" spans="1:17" ht="15" customHeight="1">
      <c r="A44" s="26"/>
      <c r="B44" s="17" t="s">
        <v>53</v>
      </c>
      <c r="C44" s="17" t="s">
        <v>60</v>
      </c>
      <c r="D44" s="17" t="s">
        <v>31</v>
      </c>
      <c r="E44" s="17">
        <v>28705738</v>
      </c>
      <c r="F44" s="17">
        <v>27811325</v>
      </c>
      <c r="G44" s="18">
        <f>Table3[[#This Row],[Clean Reads]]/Table3[[#This Row],[Raw reads]]*100</f>
        <v>96.88420133981576</v>
      </c>
      <c r="H44" s="17">
        <v>23182271</v>
      </c>
      <c r="I44" s="19">
        <f>Table3[[#This Row],[Reads mapping the genome]]/Table3[[#This Row],[Clean Reads]]*100</f>
        <v>83.355507154010098</v>
      </c>
      <c r="K44" s="1"/>
      <c r="Q44" s="1"/>
    </row>
    <row r="45" spans="1:17" ht="15" customHeight="1">
      <c r="A45" s="26"/>
      <c r="B45" s="17" t="s">
        <v>42</v>
      </c>
      <c r="C45" s="17" t="s">
        <v>60</v>
      </c>
      <c r="D45" s="17" t="s">
        <v>2</v>
      </c>
      <c r="E45" s="17">
        <v>19958160</v>
      </c>
      <c r="F45" s="17">
        <v>19169862</v>
      </c>
      <c r="G45" s="18">
        <f>Table3[[#This Row],[Clean Reads]]/Table3[[#This Row],[Raw reads]]*100</f>
        <v>96.050247116968706</v>
      </c>
      <c r="H45" s="17">
        <v>16035962</v>
      </c>
      <c r="I45" s="19">
        <f>Table3[[#This Row],[Reads mapping the genome]]/Table3[[#This Row],[Clean Reads]]*100</f>
        <v>83.65194282567083</v>
      </c>
      <c r="K45" s="1"/>
      <c r="Q45" s="1"/>
    </row>
    <row r="46" spans="1:17" ht="15" customHeight="1">
      <c r="A46" s="26"/>
      <c r="B46" s="17" t="s">
        <v>48</v>
      </c>
      <c r="C46" s="17" t="s">
        <v>60</v>
      </c>
      <c r="D46" s="17" t="s">
        <v>8</v>
      </c>
      <c r="E46" s="17">
        <v>16650508</v>
      </c>
      <c r="F46" s="17">
        <v>15921945</v>
      </c>
      <c r="G46" s="18">
        <f>Table3[[#This Row],[Clean Reads]]/Table3[[#This Row],[Raw reads]]*100</f>
        <v>95.624379748653922</v>
      </c>
      <c r="H46" s="17">
        <v>13354259</v>
      </c>
      <c r="I46" s="19">
        <f>Table3[[#This Row],[Reads mapping the genome]]/Table3[[#This Row],[Clean Reads]]*100</f>
        <v>83.873289350013465</v>
      </c>
      <c r="K46" s="1" t="s">
        <v>0</v>
      </c>
      <c r="Q46" s="1"/>
    </row>
    <row r="47" spans="1:17" ht="15" customHeight="1">
      <c r="A47" s="26"/>
      <c r="B47" s="17" t="s">
        <v>54</v>
      </c>
      <c r="C47" s="17" t="s">
        <v>60</v>
      </c>
      <c r="D47" s="17" t="s">
        <v>32</v>
      </c>
      <c r="E47" s="17">
        <v>15681511</v>
      </c>
      <c r="F47" s="17">
        <v>13690947</v>
      </c>
      <c r="G47" s="18">
        <f>Table3[[#This Row],[Clean Reads]]/Table3[[#This Row],[Raw reads]]*100</f>
        <v>87.306299756445654</v>
      </c>
      <c r="H47" s="17">
        <v>8501638</v>
      </c>
      <c r="I47" s="19">
        <f>Table3[[#This Row],[Reads mapping the genome]]/Table3[[#This Row],[Clean Reads]]*100</f>
        <v>62.096785562021381</v>
      </c>
      <c r="K47" s="1" t="s">
        <v>0</v>
      </c>
      <c r="Q47" s="1"/>
    </row>
    <row r="48" spans="1:17" ht="15" customHeight="1">
      <c r="A48" s="26"/>
      <c r="B48" s="17" t="s">
        <v>43</v>
      </c>
      <c r="C48" s="17" t="s">
        <v>60</v>
      </c>
      <c r="D48" s="17" t="s">
        <v>3</v>
      </c>
      <c r="E48" s="17">
        <v>26521287</v>
      </c>
      <c r="F48" s="17">
        <v>24774906</v>
      </c>
      <c r="G48" s="18">
        <f>Table3[[#This Row],[Clean Reads]]/Table3[[#This Row],[Raw reads]]*100</f>
        <v>93.415172498981676</v>
      </c>
      <c r="H48" s="17">
        <v>19854662</v>
      </c>
      <c r="I48" s="19">
        <f>Table3[[#This Row],[Reads mapping the genome]]/Table3[[#This Row],[Clean Reads]]*100</f>
        <v>80.140211228248461</v>
      </c>
      <c r="K48" s="1" t="s">
        <v>0</v>
      </c>
      <c r="Q48" s="1"/>
    </row>
    <row r="49" spans="1:17" ht="15" customHeight="1">
      <c r="A49" s="26"/>
      <c r="B49" s="17" t="s">
        <v>49</v>
      </c>
      <c r="C49" s="17" t="s">
        <v>60</v>
      </c>
      <c r="D49" s="17" t="s">
        <v>9</v>
      </c>
      <c r="E49" s="17">
        <v>31690070</v>
      </c>
      <c r="F49" s="17">
        <v>30045752</v>
      </c>
      <c r="G49" s="18">
        <f>Table3[[#This Row],[Clean Reads]]/Table3[[#This Row],[Raw reads]]*100</f>
        <v>94.811251600264683</v>
      </c>
      <c r="H49" s="17">
        <v>18290925</v>
      </c>
      <c r="I49" s="19">
        <f>Table3[[#This Row],[Reads mapping the genome]]/Table3[[#This Row],[Clean Reads]]*100</f>
        <v>60.876908655839266</v>
      </c>
      <c r="K49" s="1" t="s">
        <v>0</v>
      </c>
      <c r="Q49" s="1"/>
    </row>
    <row r="50" spans="1:17" ht="15" customHeight="1">
      <c r="A50" s="26"/>
      <c r="B50" s="17" t="s">
        <v>55</v>
      </c>
      <c r="C50" s="17" t="s">
        <v>60</v>
      </c>
      <c r="D50" s="17" t="s">
        <v>33</v>
      </c>
      <c r="E50" s="17">
        <v>26792183</v>
      </c>
      <c r="F50" s="17">
        <v>25429086</v>
      </c>
      <c r="G50" s="18">
        <f>Table3[[#This Row],[Clean Reads]]/Table3[[#This Row],[Raw reads]]*100</f>
        <v>94.91233319808245</v>
      </c>
      <c r="H50" s="17">
        <v>20523433</v>
      </c>
      <c r="I50" s="19">
        <f>Table3[[#This Row],[Reads mapping the genome]]/Table3[[#This Row],[Clean Reads]]*100</f>
        <v>80.708496561771824</v>
      </c>
      <c r="K50" s="1" t="s">
        <v>0</v>
      </c>
      <c r="Q50" s="1"/>
    </row>
    <row r="51" spans="1:17" ht="15" customHeight="1">
      <c r="A51" s="26"/>
      <c r="B51" s="17" t="s">
        <v>44</v>
      </c>
      <c r="C51" s="17" t="s">
        <v>60</v>
      </c>
      <c r="D51" s="17" t="s">
        <v>4</v>
      </c>
      <c r="E51" s="17">
        <v>32894475</v>
      </c>
      <c r="F51" s="17">
        <v>31291477</v>
      </c>
      <c r="G51" s="18">
        <f>Table3[[#This Row],[Clean Reads]]/Table3[[#This Row],[Raw reads]]*100</f>
        <v>95.126847289704429</v>
      </c>
      <c r="H51" s="17">
        <v>25376437</v>
      </c>
      <c r="I51" s="19">
        <f>Table3[[#This Row],[Reads mapping the genome]]/Table3[[#This Row],[Clean Reads]]*100</f>
        <v>81.096961322726955</v>
      </c>
      <c r="K51" s="1" t="s">
        <v>66</v>
      </c>
      <c r="L51" t="s">
        <v>66</v>
      </c>
      <c r="Q51" s="1"/>
    </row>
    <row r="52" spans="1:17" ht="15" customHeight="1">
      <c r="A52" s="26"/>
      <c r="B52" s="17" t="s">
        <v>50</v>
      </c>
      <c r="C52" s="17" t="s">
        <v>60</v>
      </c>
      <c r="D52" s="17" t="s">
        <v>28</v>
      </c>
      <c r="E52" s="17">
        <v>36812111</v>
      </c>
      <c r="F52" s="17">
        <v>35003960</v>
      </c>
      <c r="G52" s="18">
        <f>Table3[[#This Row],[Clean Reads]]/Table3[[#This Row],[Raw reads]]*100</f>
        <v>95.088162697325345</v>
      </c>
      <c r="H52" s="17">
        <v>29184879</v>
      </c>
      <c r="I52" s="19">
        <f>Table3[[#This Row],[Reads mapping the genome]]/Table3[[#This Row],[Clean Reads]]*100</f>
        <v>83.375935179905355</v>
      </c>
      <c r="K52" s="1" t="s">
        <v>0</v>
      </c>
      <c r="Q52" s="1"/>
    </row>
    <row r="53" spans="1:17" ht="16" customHeight="1" thickBot="1">
      <c r="A53" s="27"/>
      <c r="B53" s="20" t="s">
        <v>56</v>
      </c>
      <c r="C53" s="20" t="s">
        <v>60</v>
      </c>
      <c r="D53" s="20" t="s">
        <v>34</v>
      </c>
      <c r="E53" s="20">
        <v>28510569</v>
      </c>
      <c r="F53" s="20">
        <v>26794623</v>
      </c>
      <c r="G53" s="21">
        <f>Table3[[#This Row],[Clean Reads]]/Table3[[#This Row],[Raw reads]]*100</f>
        <v>93.981368803968806</v>
      </c>
      <c r="H53" s="20">
        <v>21992304</v>
      </c>
      <c r="I53" s="22">
        <f>Table3[[#This Row],[Reads mapping the genome]]/Table3[[#This Row],[Clean Reads]]*100</f>
        <v>82.077303345525706</v>
      </c>
      <c r="K53" s="1" t="s">
        <v>0</v>
      </c>
      <c r="Q53" s="1"/>
    </row>
    <row r="54" spans="1:17" ht="16" thickTop="1">
      <c r="A54" s="25"/>
      <c r="K54" s="1" t="s">
        <v>66</v>
      </c>
      <c r="L54" t="s">
        <v>66</v>
      </c>
      <c r="Q54" s="1"/>
    </row>
    <row r="55" spans="1:17">
      <c r="A55" s="24"/>
      <c r="K55" s="1" t="s">
        <v>0</v>
      </c>
      <c r="Q55" s="1"/>
    </row>
    <row r="56" spans="1:17">
      <c r="A56" s="24"/>
      <c r="K56" s="1" t="s">
        <v>0</v>
      </c>
      <c r="Q56" s="1"/>
    </row>
    <row r="57" spans="1:17">
      <c r="A57" s="24"/>
      <c r="K57" s="1" t="s">
        <v>0</v>
      </c>
      <c r="Q57" s="1"/>
    </row>
    <row r="58" spans="1:17">
      <c r="A58" s="24"/>
      <c r="K58" s="1" t="s">
        <v>0</v>
      </c>
      <c r="Q58" s="1"/>
    </row>
    <row r="59" spans="1:17">
      <c r="A59" s="24"/>
      <c r="E59" s="1"/>
      <c r="G59" s="1"/>
      <c r="K59" s="1" t="s">
        <v>0</v>
      </c>
      <c r="Q59" s="1"/>
    </row>
    <row r="60" spans="1:17">
      <c r="A60" s="24"/>
      <c r="E60" s="1"/>
      <c r="G60" s="1"/>
      <c r="K60" s="1" t="s">
        <v>0</v>
      </c>
      <c r="Q60" s="1"/>
    </row>
    <row r="61" spans="1:17">
      <c r="E61" s="1"/>
      <c r="G61" s="1"/>
      <c r="K61" s="1" t="s">
        <v>0</v>
      </c>
      <c r="Q61" s="1"/>
    </row>
    <row r="62" spans="1:17">
      <c r="E62" s="1"/>
      <c r="G62" s="1"/>
      <c r="K62" s="1" t="s">
        <v>0</v>
      </c>
      <c r="Q62" s="1"/>
    </row>
    <row r="63" spans="1:17">
      <c r="E63" s="1"/>
      <c r="G63" s="1"/>
      <c r="K63" s="1" t="s">
        <v>0</v>
      </c>
      <c r="Q63" s="1"/>
    </row>
    <row r="64" spans="1:17">
      <c r="E64" s="1"/>
      <c r="G64" s="1"/>
      <c r="Q64" s="1"/>
    </row>
    <row r="65" spans="5:17">
      <c r="E65" s="1"/>
      <c r="G65" s="1"/>
      <c r="Q65" s="1"/>
    </row>
    <row r="66" spans="5:17">
      <c r="E66" s="1"/>
      <c r="G66" s="1"/>
      <c r="Q66" s="1"/>
    </row>
    <row r="67" spans="5:17">
      <c r="E67" s="1"/>
      <c r="G67" s="1"/>
      <c r="Q67" s="1"/>
    </row>
    <row r="68" spans="5:17">
      <c r="E68" s="1"/>
      <c r="G68" s="1"/>
      <c r="Q68" s="1"/>
    </row>
    <row r="69" spans="5:17">
      <c r="E69" s="1"/>
      <c r="G69" s="1"/>
      <c r="Q69" s="1"/>
    </row>
    <row r="70" spans="5:17">
      <c r="E70" s="1"/>
      <c r="G70" s="1"/>
      <c r="Q70" s="1"/>
    </row>
    <row r="71" spans="5:17">
      <c r="E71" s="1"/>
      <c r="G71" s="1"/>
      <c r="Q71" s="1"/>
    </row>
    <row r="72" spans="5:17">
      <c r="E72" s="1"/>
      <c r="G72" s="1"/>
      <c r="Q72" s="1"/>
    </row>
    <row r="73" spans="5:17">
      <c r="E73" s="1"/>
      <c r="G73" s="1"/>
      <c r="Q73" s="1"/>
    </row>
    <row r="74" spans="5:17">
      <c r="E74" s="1"/>
      <c r="G74" s="1"/>
      <c r="Q74" s="1"/>
    </row>
    <row r="75" spans="5:17">
      <c r="E75" s="1"/>
      <c r="G75" s="1"/>
      <c r="Q75" s="1"/>
    </row>
    <row r="76" spans="5:17">
      <c r="E76" s="1"/>
      <c r="G76" s="1"/>
      <c r="Q76" s="1"/>
    </row>
    <row r="77" spans="5:17">
      <c r="Q77" s="1"/>
    </row>
    <row r="78" spans="5:17">
      <c r="Q78" s="1"/>
    </row>
    <row r="79" spans="5:17">
      <c r="Q79" s="1"/>
    </row>
    <row r="80" spans="5:17">
      <c r="Q80" s="1"/>
    </row>
    <row r="81" spans="17:17">
      <c r="Q81" s="1"/>
    </row>
    <row r="82" spans="17:17">
      <c r="Q82" s="1"/>
    </row>
    <row r="83" spans="17:17">
      <c r="Q83" s="1"/>
    </row>
    <row r="84" spans="17:17">
      <c r="Q84" s="1"/>
    </row>
    <row r="85" spans="17:17">
      <c r="Q85" s="1"/>
    </row>
    <row r="86" spans="17:17">
      <c r="Q86" s="1"/>
    </row>
    <row r="87" spans="17:17">
      <c r="Q87" s="1"/>
    </row>
    <row r="88" spans="17:17">
      <c r="Q88" s="1"/>
    </row>
    <row r="89" spans="17:17">
      <c r="Q89" s="1"/>
    </row>
    <row r="90" spans="17:17">
      <c r="Q90" s="1"/>
    </row>
    <row r="91" spans="17:17">
      <c r="Q91" s="1"/>
    </row>
    <row r="92" spans="17:17">
      <c r="Q92" s="1"/>
    </row>
    <row r="93" spans="17:17">
      <c r="Q93" s="1"/>
    </row>
    <row r="94" spans="17:17">
      <c r="Q94" s="1"/>
    </row>
    <row r="95" spans="17:17">
      <c r="Q95" s="1"/>
    </row>
    <row r="96" spans="17:17">
      <c r="Q96" s="1"/>
    </row>
    <row r="97" spans="17:17">
      <c r="Q97" s="1"/>
    </row>
    <row r="98" spans="17:17">
      <c r="Q98" s="1"/>
    </row>
    <row r="99" spans="17:17">
      <c r="Q99" s="1"/>
    </row>
    <row r="100" spans="17:17">
      <c r="Q100" s="1"/>
    </row>
    <row r="101" spans="17:17">
      <c r="Q101" s="1"/>
    </row>
    <row r="102" spans="17:17">
      <c r="Q102" s="1"/>
    </row>
    <row r="103" spans="17:17">
      <c r="Q103" s="1"/>
    </row>
    <row r="104" spans="17:17">
      <c r="Q104" s="1"/>
    </row>
    <row r="105" spans="17:17">
      <c r="Q105" s="1"/>
    </row>
    <row r="106" spans="17:17">
      <c r="Q106" s="1"/>
    </row>
    <row r="107" spans="17:17">
      <c r="Q107" s="1"/>
    </row>
    <row r="108" spans="17:17">
      <c r="Q108" s="1"/>
    </row>
    <row r="109" spans="17:17">
      <c r="Q109" s="1"/>
    </row>
    <row r="110" spans="17:17">
      <c r="Q110" s="1"/>
    </row>
    <row r="111" spans="17:17">
      <c r="Q111" s="1"/>
    </row>
  </sheetData>
  <mergeCells count="2">
    <mergeCell ref="A4:A39"/>
    <mergeCell ref="A42:A53"/>
  </mergeCells>
  <pageMargins left="0.7" right="0.7" top="0.75" bottom="0.75" header="0.3" footer="0.3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t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sther</cp:lastModifiedBy>
  <dcterms:created xsi:type="dcterms:W3CDTF">2020-12-02T16:36:29Z</dcterms:created>
  <dcterms:modified xsi:type="dcterms:W3CDTF">2021-03-23T17:05:56Z</dcterms:modified>
</cp:coreProperties>
</file>